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" uniqueCount="21">
  <si>
    <t xml:space="preserve">Untrained (based on kB sites generated in unbiased experiments)</t>
  </si>
  <si>
    <t xml:space="preserve">A</t>
  </si>
  <si>
    <t xml:space="preserve">C</t>
  </si>
  <si>
    <t xml:space="preserve">G</t>
  </si>
  <si>
    <t xml:space="preserve">T</t>
  </si>
  <si>
    <t xml:space="preserve">bg</t>
  </si>
  <si>
    <t xml:space="preserve">m1</t>
  </si>
  <si>
    <t xml:space="preserve">m2</t>
  </si>
  <si>
    <t xml:space="preserve">m3</t>
  </si>
  <si>
    <t xml:space="preserve">m4</t>
  </si>
  <si>
    <t xml:space="preserve">m5</t>
  </si>
  <si>
    <t xml:space="preserve">m6</t>
  </si>
  <si>
    <t xml:space="preserve">m7</t>
  </si>
  <si>
    <t xml:space="preserve">m8</t>
  </si>
  <si>
    <t xml:space="preserve">m9</t>
  </si>
  <si>
    <t xml:space="preserve">m10</t>
  </si>
  <si>
    <t xml:space="preserve">After training on kn27</t>
  </si>
  <si>
    <t xml:space="preserve">surround-50, initial z=0.02</t>
  </si>
  <si>
    <t xml:space="preserve">surround-100, initial z=0.01</t>
  </si>
  <si>
    <t xml:space="preserve">surround-200, initial z=0.005</t>
  </si>
  <si>
    <t xml:space="preserve">Unused emission probabilities based on known kB sites present in surround-n promoters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0" fontId="1" fillId="0" borderId="1" applyFont="true" applyBorder="false" applyAlignment="false" applyProtection="false"/>
    <xf numFmtId="0" fontId="1" fillId="0" borderId="1" applyFont="true" applyBorder="false" applyAlignment="false" applyProtection="false"/>
    <xf numFmtId="0" fontId="2" fillId="0" borderId="1" applyFont="true" applyBorder="false" applyAlignment="false" applyProtection="false"/>
    <xf numFmtId="0" fontId="2" fillId="0" borderId="1" applyFont="true" applyBorder="false" applyAlignment="false" applyProtection="false"/>
    <xf numFmtId="0" fontId="0" fillId="0" borderId="1" applyFont="true" applyBorder="false" applyAlignment="false" applyProtection="false"/>
    <xf numFmtId="0" fontId="0" fillId="0" borderId="1" applyFont="true" applyBorder="false" applyAlignment="false" applyProtection="false"/>
    <xf numFmtId="0" fontId="0" fillId="0" borderId="1" applyFont="true" applyBorder="false" applyAlignment="false" applyProtection="false"/>
    <xf numFmtId="0" fontId="0" fillId="0" borderId="1" applyFont="true" applyBorder="false" applyAlignment="false" applyProtection="false"/>
    <xf numFmtId="0" fontId="0" fillId="0" borderId="1" applyFont="true" applyBorder="false" applyAlignment="false" applyProtection="false"/>
    <xf numFmtId="0" fontId="0" fillId="0" borderId="1" applyFont="true" applyBorder="false" applyAlignment="false" applyProtection="false"/>
    <xf numFmtId="0" fontId="0" fillId="0" borderId="1" applyFont="true" applyBorder="false" applyAlignment="false" applyProtection="false"/>
    <xf numFmtId="0" fontId="0" fillId="0" borderId="1" applyFont="true" applyBorder="false" applyAlignment="false" applyProtection="false"/>
    <xf numFmtId="0" fontId="0" fillId="0" borderId="1" applyFont="true" applyBorder="false" applyAlignment="false" applyProtection="false"/>
    <xf numFmtId="0" fontId="0" fillId="0" borderId="1" applyFont="true" applyBorder="false" applyAlignment="false" applyProtection="false"/>
    <xf numFmtId="43" fontId="1" fillId="0" borderId="1" applyFont="true" applyBorder="false" applyAlignment="false" applyProtection="false"/>
    <xf numFmtId="41" fontId="1" fillId="0" borderId="1" applyFont="true" applyBorder="false" applyAlignment="false" applyProtection="false"/>
    <xf numFmtId="44" fontId="1" fillId="0" borderId="1" applyFont="true" applyBorder="false" applyAlignment="false" applyProtection="false"/>
    <xf numFmtId="42" fontId="1" fillId="0" borderId="1" applyFont="true" applyBorder="false" applyAlignment="false" applyProtection="false"/>
    <xf numFmtId="9" fontId="1" fillId="0" borderId="1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top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5" min="1" style="0" width="5.99"/>
  </cols>
  <sheetData>
    <row r="1" s="1" customFormat="true" ht="12.75" hidden="false" customHeight="false" outlineLevel="0" collapsed="false">
      <c r="A1" s="1" t="s">
        <v>0</v>
      </c>
    </row>
    <row r="2" s="3" customFormat="true" ht="12.75" hidden="false" customHeight="false" outlineLevel="0" collapsed="false">
      <c r="A2" s="1"/>
      <c r="B2" s="2" t="s">
        <v>1</v>
      </c>
      <c r="C2" s="2" t="s">
        <v>2</v>
      </c>
      <c r="D2" s="2" t="s">
        <v>3</v>
      </c>
      <c r="E2" s="2" t="s">
        <v>4</v>
      </c>
    </row>
    <row r="3" s="4" customFormat="true" ht="12.75" hidden="false" customHeight="false" outlineLevel="0" collapsed="false">
      <c r="A3" s="4" t="s">
        <v>5</v>
      </c>
      <c r="B3" s="4" t="n">
        <v>0.22</v>
      </c>
      <c r="C3" s="4" t="n">
        <v>0.28</v>
      </c>
      <c r="D3" s="4" t="n">
        <v>0.28</v>
      </c>
      <c r="E3" s="4" t="n">
        <v>0.22</v>
      </c>
    </row>
    <row r="4" s="3" customFormat="true" ht="12.75" hidden="false" customHeight="false" outlineLevel="0" collapsed="false">
      <c r="A4" s="2" t="s">
        <v>6</v>
      </c>
      <c r="B4" s="2" t="n">
        <v>0.00224489795918367</v>
      </c>
      <c r="C4" s="2" t="n">
        <v>0.0946938775510204</v>
      </c>
      <c r="D4" s="2" t="n">
        <v>0.819183673469388</v>
      </c>
      <c r="E4" s="2" t="n">
        <v>0.0838775510204082</v>
      </c>
    </row>
    <row r="5" s="3" customFormat="true" ht="12.75" hidden="false" customHeight="false" outlineLevel="0" collapsed="false">
      <c r="A5" s="2" t="s">
        <v>7</v>
      </c>
      <c r="B5" s="2" t="n">
        <v>0.00224489795918367</v>
      </c>
      <c r="C5" s="2" t="n">
        <v>0.00285714285714286</v>
      </c>
      <c r="D5" s="2" t="n">
        <v>0.982448979591837</v>
      </c>
      <c r="E5" s="2" t="n">
        <v>0.0124489795918367</v>
      </c>
    </row>
    <row r="6" s="3" customFormat="true" ht="12.75" hidden="false" customHeight="false" outlineLevel="0" collapsed="false">
      <c r="A6" s="2" t="s">
        <v>8</v>
      </c>
      <c r="B6" s="2" t="n">
        <v>0.0328571428571429</v>
      </c>
      <c r="C6" s="2" t="n">
        <v>0.00285714285714286</v>
      </c>
      <c r="D6" s="2" t="n">
        <v>0.951836734693878</v>
      </c>
      <c r="E6" s="2" t="n">
        <v>0.0124489795918367</v>
      </c>
    </row>
    <row r="7" s="3" customFormat="true" ht="12.75" hidden="false" customHeight="false" outlineLevel="0" collapsed="false">
      <c r="A7" s="2" t="s">
        <v>9</v>
      </c>
      <c r="B7" s="2" t="n">
        <v>0.502244897959184</v>
      </c>
      <c r="C7" s="2" t="n">
        <v>0.0130612244897959</v>
      </c>
      <c r="D7" s="2" t="n">
        <v>0.462040816326531</v>
      </c>
      <c r="E7" s="2" t="n">
        <v>0.0226530612244898</v>
      </c>
    </row>
    <row r="8" s="3" customFormat="true" ht="12.75" hidden="false" customHeight="false" outlineLevel="0" collapsed="false">
      <c r="A8" s="2" t="s">
        <v>10</v>
      </c>
      <c r="B8" s="2" t="n">
        <v>0.563469387755102</v>
      </c>
      <c r="C8" s="2" t="n">
        <v>0.247755102040816</v>
      </c>
      <c r="D8" s="2" t="n">
        <v>0.0742857142857143</v>
      </c>
      <c r="E8" s="2" t="n">
        <v>0.114489795918367</v>
      </c>
    </row>
    <row r="9" s="3" customFormat="true" ht="12.75" hidden="false" customHeight="false" outlineLevel="0" collapsed="false">
      <c r="A9" s="2" t="s">
        <v>11</v>
      </c>
      <c r="B9" s="2" t="n">
        <v>0.15530612244898</v>
      </c>
      <c r="C9" s="2" t="n">
        <v>0.023265306122449</v>
      </c>
      <c r="D9" s="2" t="n">
        <v>0.0844897959183673</v>
      </c>
      <c r="E9" s="2" t="n">
        <v>0.736938775510204</v>
      </c>
    </row>
    <row r="10" s="3" customFormat="true" ht="12.75" hidden="false" customHeight="false" outlineLevel="0" collapsed="false">
      <c r="A10" s="2" t="s">
        <v>12</v>
      </c>
      <c r="B10" s="2" t="n">
        <v>0.0226530612244898</v>
      </c>
      <c r="C10" s="2" t="n">
        <v>0.0946938775510204</v>
      </c>
      <c r="D10" s="2" t="n">
        <v>0.033469387755102</v>
      </c>
      <c r="E10" s="2" t="n">
        <v>0.849183673469388</v>
      </c>
    </row>
    <row r="11" s="3" customFormat="true" ht="12.75" hidden="false" customHeight="false" outlineLevel="0" collapsed="false">
      <c r="A11" s="2" t="s">
        <v>13</v>
      </c>
      <c r="B11" s="2" t="n">
        <v>0.0430612244897959</v>
      </c>
      <c r="C11" s="2" t="n">
        <v>0.400816326530612</v>
      </c>
      <c r="D11" s="2" t="n">
        <v>0.00285714285714286</v>
      </c>
      <c r="E11" s="2" t="n">
        <v>0.553265306122449</v>
      </c>
    </row>
    <row r="12" s="3" customFormat="true" ht="12.75" hidden="false" customHeight="false" outlineLevel="0" collapsed="false">
      <c r="A12" s="2" t="s">
        <v>14</v>
      </c>
      <c r="B12" s="2" t="n">
        <v>0.0328571428571429</v>
      </c>
      <c r="C12" s="2" t="n">
        <v>0.931428571428571</v>
      </c>
      <c r="D12" s="2" t="n">
        <v>0.00285714285714286</v>
      </c>
      <c r="E12" s="2" t="n">
        <v>0.0328571428571429</v>
      </c>
    </row>
    <row r="13" customFormat="false" ht="12.75" hidden="false" customHeight="false" outlineLevel="0" collapsed="false">
      <c r="A13" s="2" t="s">
        <v>15</v>
      </c>
      <c r="B13" s="2" t="n">
        <v>0.0124489795918367</v>
      </c>
      <c r="C13" s="2" t="n">
        <v>0.951836734693878</v>
      </c>
      <c r="D13" s="2" t="n">
        <v>0.0130612244897959</v>
      </c>
      <c r="E13" s="2" t="n">
        <v>0.0226530612244898</v>
      </c>
      <c r="F13" s="2"/>
      <c r="K13" s="2"/>
    </row>
    <row r="14" customFormat="false" ht="12.75" hidden="false" customHeight="false" outlineLevel="0" collapsed="false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</row>
    <row r="15" customFormat="false" ht="12.75" hidden="false" customHeight="false" outlineLevel="0" collapsed="false">
      <c r="A15" s="1" t="s">
        <v>16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</row>
    <row r="16" customFormat="false" ht="12.75" hidden="false" customHeight="false" outlineLevel="0" collapsed="false">
      <c r="A16" s="2"/>
      <c r="B16" s="5" t="s">
        <v>17</v>
      </c>
      <c r="C16" s="2"/>
      <c r="D16" s="2"/>
      <c r="E16" s="2"/>
      <c r="F16" s="2"/>
      <c r="G16" s="5" t="s">
        <v>18</v>
      </c>
      <c r="H16" s="2"/>
      <c r="I16" s="2"/>
      <c r="J16" s="2"/>
      <c r="K16" s="2"/>
      <c r="L16" s="5" t="s">
        <v>19</v>
      </c>
      <c r="M16" s="2"/>
      <c r="N16" s="2"/>
      <c r="O16" s="2"/>
    </row>
    <row r="17" customFormat="false" ht="12.75" hidden="false" customHeight="false" outlineLevel="0" collapsed="false">
      <c r="A17" s="2"/>
      <c r="B17" s="2" t="s">
        <v>1</v>
      </c>
      <c r="C17" s="2" t="s">
        <v>2</v>
      </c>
      <c r="D17" s="2" t="s">
        <v>3</v>
      </c>
      <c r="E17" s="2" t="s">
        <v>4</v>
      </c>
      <c r="F17" s="2"/>
      <c r="G17" s="2" t="s">
        <v>1</v>
      </c>
      <c r="H17" s="2" t="s">
        <v>2</v>
      </c>
      <c r="I17" s="2" t="s">
        <v>3</v>
      </c>
      <c r="J17" s="2" t="s">
        <v>4</v>
      </c>
      <c r="K17" s="2"/>
      <c r="L17" s="2" t="s">
        <v>1</v>
      </c>
      <c r="M17" s="2" t="s">
        <v>2</v>
      </c>
      <c r="N17" s="2" t="s">
        <v>3</v>
      </c>
      <c r="O17" s="2" t="s">
        <v>4</v>
      </c>
    </row>
    <row r="18" s="6" customFormat="true" ht="12.75" hidden="false" customHeight="false" outlineLevel="0" collapsed="false">
      <c r="A18" s="6" t="s">
        <v>5</v>
      </c>
      <c r="B18" s="6" t="n">
        <v>0.23</v>
      </c>
      <c r="C18" s="6" t="n">
        <v>0.29</v>
      </c>
      <c r="D18" s="6" t="n">
        <v>0.26</v>
      </c>
      <c r="E18" s="6" t="n">
        <v>0.21</v>
      </c>
      <c r="G18" s="6" t="n">
        <v>0.25</v>
      </c>
      <c r="H18" s="6" t="n">
        <v>0.28</v>
      </c>
      <c r="I18" s="6" t="n">
        <v>0.24</v>
      </c>
      <c r="J18" s="6" t="n">
        <v>0.23</v>
      </c>
      <c r="L18" s="6" t="n">
        <v>0.24</v>
      </c>
      <c r="M18" s="6" t="n">
        <v>0.29</v>
      </c>
      <c r="N18" s="6" t="n">
        <v>0.24</v>
      </c>
      <c r="O18" s="6" t="n">
        <v>0.23</v>
      </c>
    </row>
    <row r="19" customFormat="false" ht="12.75" hidden="false" customHeight="false" outlineLevel="0" collapsed="false">
      <c r="A19" s="2" t="s">
        <v>6</v>
      </c>
      <c r="B19" s="2" t="n">
        <v>0.015</v>
      </c>
      <c r="C19" s="2" t="n">
        <v>0.017</v>
      </c>
      <c r="D19" s="2" t="n">
        <v>0.76</v>
      </c>
      <c r="E19" s="2" t="n">
        <v>0.21</v>
      </c>
      <c r="F19" s="2"/>
      <c r="G19" s="2" t="n">
        <v>0.016</v>
      </c>
      <c r="H19" s="2" t="n">
        <v>0.13</v>
      </c>
      <c r="I19" s="2" t="n">
        <v>0.71</v>
      </c>
      <c r="J19" s="2" t="n">
        <v>0.15</v>
      </c>
      <c r="K19" s="2"/>
      <c r="L19" s="2" t="n">
        <v>0.06</v>
      </c>
      <c r="M19" s="2" t="n">
        <v>0.23</v>
      </c>
      <c r="N19" s="2" t="n">
        <v>0.6</v>
      </c>
      <c r="O19" s="2" t="n">
        <v>0.11</v>
      </c>
    </row>
    <row r="20" customFormat="false" ht="12.75" hidden="false" customHeight="false" outlineLevel="0" collapsed="false">
      <c r="A20" s="2" t="s">
        <v>7</v>
      </c>
      <c r="B20" s="2" t="n">
        <v>0.012</v>
      </c>
      <c r="C20" s="2" t="n">
        <v>0.0086</v>
      </c>
      <c r="D20" s="2" t="n">
        <v>0.97</v>
      </c>
      <c r="E20" s="2" t="n">
        <v>0.012</v>
      </c>
      <c r="F20" s="2"/>
      <c r="G20" s="2" t="n">
        <v>0.056</v>
      </c>
      <c r="H20" s="2" t="n">
        <v>0.0082</v>
      </c>
      <c r="I20" s="2" t="n">
        <v>0.92</v>
      </c>
      <c r="J20" s="2" t="n">
        <v>0.02</v>
      </c>
      <c r="K20" s="2"/>
      <c r="L20" s="2" t="n">
        <v>0.055</v>
      </c>
      <c r="M20" s="2" t="n">
        <v>0.0069</v>
      </c>
      <c r="N20" s="2" t="n">
        <v>0.7</v>
      </c>
      <c r="O20" s="2" t="n">
        <v>0.24</v>
      </c>
    </row>
    <row r="21" customFormat="false" ht="12.75" hidden="false" customHeight="false" outlineLevel="0" collapsed="false">
      <c r="A21" s="2" t="s">
        <v>8</v>
      </c>
      <c r="B21" s="2" t="n">
        <v>0.015</v>
      </c>
      <c r="C21" s="2" t="n">
        <v>0.0085</v>
      </c>
      <c r="D21" s="2" t="n">
        <v>0.97</v>
      </c>
      <c r="E21" s="2" t="n">
        <v>0.0093</v>
      </c>
      <c r="F21" s="2"/>
      <c r="G21" s="2" t="n">
        <v>0.018</v>
      </c>
      <c r="H21" s="2" t="n">
        <v>0.022</v>
      </c>
      <c r="I21" s="2" t="n">
        <v>0.95</v>
      </c>
      <c r="J21" s="2" t="n">
        <v>0.0084</v>
      </c>
      <c r="K21" s="2"/>
      <c r="L21" s="2" t="n">
        <v>0.032</v>
      </c>
      <c r="M21" s="2" t="n">
        <v>0.036</v>
      </c>
      <c r="N21" s="2" t="n">
        <v>0.92</v>
      </c>
      <c r="O21" s="2" t="n">
        <v>0.0079</v>
      </c>
    </row>
    <row r="22" customFormat="false" ht="12.75" hidden="false" customHeight="false" outlineLevel="0" collapsed="false">
      <c r="A22" s="2" t="s">
        <v>9</v>
      </c>
      <c r="B22" s="2" t="n">
        <v>0.53</v>
      </c>
      <c r="C22" s="2" t="n">
        <v>0.074</v>
      </c>
      <c r="D22" s="2" t="n">
        <v>0.36</v>
      </c>
      <c r="E22" s="2" t="n">
        <v>0.036</v>
      </c>
      <c r="F22" s="2"/>
      <c r="G22" s="2" t="n">
        <v>0.45</v>
      </c>
      <c r="H22" s="2" t="n">
        <v>0.072</v>
      </c>
      <c r="I22" s="2" t="n">
        <v>0.47</v>
      </c>
      <c r="J22" s="2" t="n">
        <v>0.008</v>
      </c>
      <c r="K22" s="2"/>
      <c r="L22" s="2" t="n">
        <v>0.39</v>
      </c>
      <c r="M22" s="2" t="n">
        <v>0.085</v>
      </c>
      <c r="N22" s="2" t="n">
        <v>0.52</v>
      </c>
      <c r="O22" s="2" t="n">
        <v>0.006</v>
      </c>
    </row>
    <row r="23" customFormat="false" ht="12.75" hidden="false" customHeight="false" outlineLevel="0" collapsed="false">
      <c r="A23" s="2" t="s">
        <v>10</v>
      </c>
      <c r="B23" s="2" t="n">
        <v>0.48</v>
      </c>
      <c r="C23" s="2" t="n">
        <v>0.24</v>
      </c>
      <c r="D23" s="2" t="n">
        <v>0.11</v>
      </c>
      <c r="E23" s="2" t="n">
        <v>0.17</v>
      </c>
      <c r="F23" s="2"/>
      <c r="G23" s="2" t="n">
        <v>0.48</v>
      </c>
      <c r="H23" s="2" t="n">
        <v>0.36</v>
      </c>
      <c r="I23" s="2" t="n">
        <v>0.051</v>
      </c>
      <c r="J23" s="2" t="n">
        <v>0.11</v>
      </c>
      <c r="K23" s="2"/>
      <c r="L23" s="2" t="n">
        <v>0.5</v>
      </c>
      <c r="M23" s="2" t="n">
        <v>0.38</v>
      </c>
      <c r="N23" s="2" t="n">
        <v>0.017</v>
      </c>
      <c r="O23" s="2" t="n">
        <v>0.1</v>
      </c>
    </row>
    <row r="24" customFormat="false" ht="12.75" hidden="false" customHeight="false" outlineLevel="0" collapsed="false">
      <c r="A24" s="2" t="s">
        <v>11</v>
      </c>
      <c r="B24" s="2" t="n">
        <v>0.24</v>
      </c>
      <c r="C24" s="2" t="n">
        <v>0.014</v>
      </c>
      <c r="D24" s="2" t="n">
        <v>0.088</v>
      </c>
      <c r="E24" s="2" t="n">
        <v>0.66</v>
      </c>
      <c r="F24" s="2"/>
      <c r="G24" s="2" t="n">
        <v>0.19</v>
      </c>
      <c r="H24" s="2" t="n">
        <v>0.043</v>
      </c>
      <c r="I24" s="2" t="n">
        <v>0.1</v>
      </c>
      <c r="J24" s="2" t="n">
        <v>0.66</v>
      </c>
      <c r="K24" s="2"/>
      <c r="L24" s="2" t="n">
        <v>0.14</v>
      </c>
      <c r="M24" s="2" t="n">
        <v>0.042</v>
      </c>
      <c r="N24" s="2" t="n">
        <v>0.19</v>
      </c>
      <c r="O24" s="2" t="n">
        <v>0.63</v>
      </c>
    </row>
    <row r="25" customFormat="false" ht="12.75" hidden="false" customHeight="false" outlineLevel="0" collapsed="false">
      <c r="A25" s="2" t="s">
        <v>12</v>
      </c>
      <c r="B25" s="2" t="n">
        <v>0.043</v>
      </c>
      <c r="C25" s="2" t="n">
        <v>0.024</v>
      </c>
      <c r="D25" s="2" t="n">
        <v>0.019</v>
      </c>
      <c r="E25" s="2" t="n">
        <v>0.91</v>
      </c>
      <c r="F25" s="2"/>
      <c r="G25" s="2" t="n">
        <v>0.046</v>
      </c>
      <c r="H25" s="2" t="n">
        <v>0.03</v>
      </c>
      <c r="I25" s="2" t="n">
        <v>0.015</v>
      </c>
      <c r="J25" s="2" t="n">
        <v>0.91</v>
      </c>
      <c r="K25" s="2"/>
      <c r="L25" s="2" t="n">
        <v>0.035</v>
      </c>
      <c r="M25" s="2" t="n">
        <v>0.25</v>
      </c>
      <c r="N25" s="2" t="n">
        <v>0.0083</v>
      </c>
      <c r="O25" s="2" t="n">
        <v>0.71</v>
      </c>
    </row>
    <row r="26" customFormat="false" ht="12.75" hidden="false" customHeight="false" outlineLevel="0" collapsed="false">
      <c r="A26" s="2" t="s">
        <v>13</v>
      </c>
      <c r="B26" s="2" t="n">
        <v>0.0082</v>
      </c>
      <c r="C26" s="2" t="n">
        <v>0.29</v>
      </c>
      <c r="D26" s="2" t="n">
        <v>0.0089</v>
      </c>
      <c r="E26" s="2" t="n">
        <v>0.69</v>
      </c>
      <c r="F26" s="2"/>
      <c r="G26" s="2" t="n">
        <v>0.011</v>
      </c>
      <c r="H26" s="2" t="n">
        <v>0.27</v>
      </c>
      <c r="I26" s="2" t="n">
        <v>0.0081</v>
      </c>
      <c r="J26" s="2" t="n">
        <v>0.72</v>
      </c>
      <c r="K26" s="2"/>
      <c r="L26" s="2" t="n">
        <v>0.01</v>
      </c>
      <c r="M26" s="2" t="n">
        <v>0.27</v>
      </c>
      <c r="N26" s="2" t="n">
        <v>0.0095</v>
      </c>
      <c r="O26" s="2" t="n">
        <v>0.71</v>
      </c>
    </row>
    <row r="27" customFormat="false" ht="12.75" hidden="false" customHeight="false" outlineLevel="0" collapsed="false">
      <c r="A27" s="2" t="s">
        <v>14</v>
      </c>
      <c r="B27" s="2" t="n">
        <v>0.0085</v>
      </c>
      <c r="C27" s="2" t="n">
        <v>0.86</v>
      </c>
      <c r="D27" s="2" t="n">
        <v>0.0077</v>
      </c>
      <c r="E27" s="2" t="n">
        <v>0.12</v>
      </c>
      <c r="F27" s="2"/>
      <c r="G27" s="2" t="n">
        <v>0.008</v>
      </c>
      <c r="H27" s="2" t="n">
        <v>0.85</v>
      </c>
      <c r="I27" s="2" t="n">
        <v>0.019</v>
      </c>
      <c r="J27" s="2" t="n">
        <v>0.12</v>
      </c>
      <c r="K27" s="2"/>
      <c r="L27" s="2" t="n">
        <v>0.019</v>
      </c>
      <c r="M27" s="2" t="n">
        <v>0.78</v>
      </c>
      <c r="N27" s="2" t="n">
        <v>0.033</v>
      </c>
      <c r="O27" s="2" t="n">
        <v>0.17</v>
      </c>
    </row>
    <row r="28" customFormat="false" ht="12.75" hidden="false" customHeight="false" outlineLevel="0" collapsed="false">
      <c r="A28" s="2" t="s">
        <v>15</v>
      </c>
      <c r="B28" s="2" t="n">
        <v>0.019</v>
      </c>
      <c r="C28" s="2" t="n">
        <v>0.96</v>
      </c>
      <c r="D28" s="2" t="n">
        <v>0.0083</v>
      </c>
      <c r="E28" s="2" t="n">
        <v>0.011</v>
      </c>
      <c r="F28" s="2"/>
      <c r="G28" s="2" t="n">
        <v>0.016</v>
      </c>
      <c r="H28" s="2" t="n">
        <v>0.94</v>
      </c>
      <c r="I28" s="2" t="n">
        <v>0.008</v>
      </c>
      <c r="J28" s="2" t="n">
        <v>0.041</v>
      </c>
      <c r="K28" s="2"/>
      <c r="L28" s="2" t="n">
        <v>0.011</v>
      </c>
      <c r="M28" s="2" t="n">
        <v>0.87</v>
      </c>
      <c r="N28" s="2" t="n">
        <v>0.0081</v>
      </c>
      <c r="O28" s="2" t="n">
        <v>0.11</v>
      </c>
    </row>
    <row r="29" customFormat="false" ht="12.75" hidden="false" customHeight="false" outlineLevel="0" collapsed="false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</row>
    <row r="31" customFormat="false" ht="12.75" hidden="false" customHeight="false" outlineLevel="0" collapsed="false">
      <c r="A31" s="1" t="s">
        <v>20</v>
      </c>
      <c r="B31" s="1"/>
      <c r="C31" s="1"/>
      <c r="D31" s="1"/>
    </row>
    <row r="32" customFormat="false" ht="12.75" hidden="false" customHeight="false" outlineLevel="0" collapsed="false">
      <c r="A32" s="2" t="s">
        <v>1</v>
      </c>
      <c r="B32" s="2" t="s">
        <v>2</v>
      </c>
      <c r="C32" s="2" t="s">
        <v>3</v>
      </c>
      <c r="D32" s="2" t="s">
        <v>4</v>
      </c>
    </row>
    <row r="33" customFormat="false" ht="12.75" hidden="false" customHeight="false" outlineLevel="0" collapsed="false">
      <c r="A33" s="4" t="n">
        <v>0.22</v>
      </c>
      <c r="B33" s="4" t="n">
        <v>0.28</v>
      </c>
      <c r="C33" s="4" t="n">
        <v>0.28</v>
      </c>
      <c r="D33" s="4" t="n">
        <v>0.22</v>
      </c>
    </row>
    <row r="34" customFormat="false" ht="12.75" hidden="false" customHeight="false" outlineLevel="0" collapsed="false">
      <c r="A34" s="2" t="n">
        <v>0.00814814814814815</v>
      </c>
      <c r="B34" s="2" t="n">
        <v>0.0103703703703704</v>
      </c>
      <c r="C34" s="2" t="n">
        <v>0.936296296296296</v>
      </c>
      <c r="D34" s="2" t="n">
        <v>0.0451851851851852</v>
      </c>
    </row>
    <row r="35" customFormat="false" ht="12.75" hidden="false" customHeight="false" outlineLevel="0" collapsed="false">
      <c r="A35" s="2" t="n">
        <v>0.0451851851851852</v>
      </c>
      <c r="B35" s="2" t="n">
        <v>0.0103703703703704</v>
      </c>
      <c r="C35" s="2" t="n">
        <v>0.936296296296296</v>
      </c>
      <c r="D35" s="2" t="n">
        <v>0.00814814814814815</v>
      </c>
    </row>
    <row r="36" customFormat="false" ht="12.75" hidden="false" customHeight="false" outlineLevel="0" collapsed="false">
      <c r="A36" s="2" t="n">
        <v>0.193333333333333</v>
      </c>
      <c r="B36" s="2" t="n">
        <v>0.0103703703703704</v>
      </c>
      <c r="C36" s="2" t="n">
        <v>0.788148148148148</v>
      </c>
      <c r="D36" s="2" t="n">
        <v>0.00814814814814815</v>
      </c>
    </row>
    <row r="37" customFormat="false" ht="12.75" hidden="false" customHeight="false" outlineLevel="0" collapsed="false">
      <c r="A37" s="2" t="n">
        <v>0.637777777777778</v>
      </c>
      <c r="B37" s="2" t="n">
        <v>0.0474074074074074</v>
      </c>
      <c r="C37" s="2" t="n">
        <v>0.26962962962963</v>
      </c>
      <c r="D37" s="2" t="n">
        <v>0.0451851851851852</v>
      </c>
    </row>
    <row r="38" customFormat="false" ht="12.75" hidden="false" customHeight="false" outlineLevel="0" collapsed="false">
      <c r="A38" s="2" t="n">
        <v>0.526666666666667</v>
      </c>
      <c r="B38" s="2" t="n">
        <v>0.195555555555556</v>
      </c>
      <c r="C38" s="2" t="n">
        <v>0.0474074074074074</v>
      </c>
      <c r="D38" s="2" t="n">
        <v>0.23037037037037</v>
      </c>
    </row>
    <row r="39" customFormat="false" ht="12.75" hidden="false" customHeight="false" outlineLevel="0" collapsed="false">
      <c r="A39" s="2" t="n">
        <v>0.0822222222222222</v>
      </c>
      <c r="B39" s="2" t="n">
        <v>0.0103703703703704</v>
      </c>
      <c r="C39" s="2" t="n">
        <v>0.0474074074074074</v>
      </c>
      <c r="D39" s="2" t="n">
        <v>0.86</v>
      </c>
    </row>
    <row r="40" customFormat="false" ht="12.75" hidden="false" customHeight="false" outlineLevel="0" collapsed="false">
      <c r="A40" s="2" t="n">
        <v>0.00814814814814815</v>
      </c>
      <c r="B40" s="2" t="n">
        <v>0.232592592592593</v>
      </c>
      <c r="C40" s="2" t="n">
        <v>0.0474074074074074</v>
      </c>
      <c r="D40" s="2" t="n">
        <v>0.711851851851852</v>
      </c>
    </row>
    <row r="41" customFormat="false" ht="12.75" hidden="false" customHeight="false" outlineLevel="0" collapsed="false">
      <c r="A41" s="2" t="n">
        <v>0.00814814814814815</v>
      </c>
      <c r="B41" s="2" t="n">
        <v>0.491851851851852</v>
      </c>
      <c r="C41" s="2" t="n">
        <v>0.0103703703703704</v>
      </c>
      <c r="D41" s="2" t="n">
        <v>0.48962962962963</v>
      </c>
    </row>
    <row r="42" customFormat="false" ht="12.75" hidden="false" customHeight="false" outlineLevel="0" collapsed="false">
      <c r="A42" s="2" t="n">
        <v>0.00814814814814815</v>
      </c>
      <c r="B42" s="2" t="n">
        <v>0.936296296296296</v>
      </c>
      <c r="C42" s="2" t="n">
        <v>0.0103703703703704</v>
      </c>
      <c r="D42" s="2" t="n">
        <v>0.0451851851851852</v>
      </c>
    </row>
    <row r="43" customFormat="false" ht="12.75" hidden="false" customHeight="false" outlineLevel="0" collapsed="false">
      <c r="A43" s="2" t="n">
        <v>0.0451851851851852</v>
      </c>
      <c r="B43" s="2" t="n">
        <v>0.862222222222222</v>
      </c>
      <c r="C43" s="2" t="n">
        <v>0.0844444444444444</v>
      </c>
      <c r="D43" s="2" t="n">
        <v>0.00814814814814815</v>
      </c>
    </row>
  </sheetData>
  <conditionalFormatting sqref="A31:A32 B32:D32 A4:F17 K2 G14:J17 A19:O29 A2:F2 A1:K1 K4:K17 L14:O17 A34:D43">
    <cfRule type="cellIs" priority="2" operator="between" aboveAverage="0" equalAverage="0" bottom="0" percent="0" rank="0" text="" dxfId="0">
      <formula>0.2</formula>
      <formula>1</formula>
    </cfRule>
  </conditionalFormatting>
  <printOptions headings="false" gridLines="false" gridLinesSet="true" horizontalCentered="false" verticalCentered="false"/>
  <pageMargins left="0.5" right="0.5" top="0.984027777777778" bottom="0.984027777777778" header="0.5" footer="0.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&amp;A &amp;Z&amp;F</oddHeader>
    <oddFooter>&amp;L&amp;D &amp;T&amp;C&amp;F&amp;RAmar Drawid &amp;P/&amp;N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>Amar Drawid</cp:lastModifiedBy>
  <cp:lastPrinted>2008-02-14T18:51:17Z</cp:lastPrinted>
  <dcterms:modified xsi:type="dcterms:W3CDTF">2008-05-22T18:00:34Z</dcterms:modified>
  <cp:revision>0</cp:revision>
  <dc:subject/>
  <dc:title/>
</cp:coreProperties>
</file>